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1840" windowHeight="12165"/>
  </bookViews>
  <sheets>
    <sheet name="Supp_Tab_S10" sheetId="1" r:id="rId1"/>
  </sheets>
  <externalReferences>
    <externalReference r:id="rId2"/>
  </externalReferenc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1" l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  <c r="D2" i="1"/>
  <c r="C2" i="1"/>
  <c r="B2" i="1"/>
</calcChain>
</file>

<file path=xl/sharedStrings.xml><?xml version="1.0" encoding="utf-8"?>
<sst xmlns="http://schemas.openxmlformats.org/spreadsheetml/2006/main" count="9" uniqueCount="9">
  <si>
    <t>Tbg972.9.5210</t>
  </si>
  <si>
    <t>LmjF.35.4130</t>
  </si>
  <si>
    <t>Tbg972.3.3970</t>
  </si>
  <si>
    <t>Tbg972.9.4840</t>
  </si>
  <si>
    <t>LmjF.35.2550</t>
  </si>
  <si>
    <t>Tbg972.7.6230</t>
  </si>
  <si>
    <t>Tbg972.6.2300</t>
  </si>
  <si>
    <t>Tbg972.11.17950</t>
  </si>
  <si>
    <r>
      <rPr>
        <b/>
        <sz val="11"/>
        <color theme="1"/>
        <rFont val="Arial"/>
        <family val="2"/>
      </rPr>
      <t xml:space="preserve">S7 Table. RRM domain of the interacting RBPs and </t>
    </r>
    <r>
      <rPr>
        <b/>
        <i/>
        <sz val="11"/>
        <color theme="1"/>
        <rFont val="Arial"/>
        <family val="2"/>
      </rPr>
      <t>T. cruzi</t>
    </r>
    <r>
      <rPr>
        <b/>
        <sz val="11"/>
        <color theme="1"/>
        <rFont val="Arial"/>
        <family val="2"/>
      </rPr>
      <t xml:space="preserve"> ortholog alignments</t>
    </r>
    <r>
      <rPr>
        <sz val="11"/>
        <color theme="1"/>
        <rFont val="Arial"/>
        <family val="2"/>
      </rPr>
      <t>. The RRM domain predicted by pfam in TriTrypDB for each RBP  and its putative</t>
    </r>
    <r>
      <rPr>
        <i/>
        <sz val="11"/>
        <color theme="1"/>
        <rFont val="Arial"/>
        <family val="2"/>
      </rPr>
      <t xml:space="preserve"> T. cruzi</t>
    </r>
    <r>
      <rPr>
        <sz val="11"/>
        <color theme="1"/>
        <rFont val="Arial"/>
        <family val="2"/>
      </rPr>
      <t xml:space="preserve"> ortholog were aligned to confirm the similarit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42875</xdr:colOff>
      <xdr:row>3</xdr:row>
      <xdr:rowOff>85475</xdr:rowOff>
    </xdr:from>
    <xdr:to>
      <xdr:col>4</xdr:col>
      <xdr:colOff>8542875</xdr:colOff>
      <xdr:row>3</xdr:row>
      <xdr:rowOff>708263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99C7802C-A0AD-44A4-B6CF-1BD7DFAADAA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9579" b="26311"/>
        <a:stretch/>
      </xdr:blipFill>
      <xdr:spPr>
        <a:xfrm>
          <a:off x="5734050" y="4047875"/>
          <a:ext cx="8400000" cy="622788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1</xdr:row>
      <xdr:rowOff>752476</xdr:rowOff>
    </xdr:from>
    <xdr:to>
      <xdr:col>4</xdr:col>
      <xdr:colOff>8542875</xdr:colOff>
      <xdr:row>1</xdr:row>
      <xdr:rowOff>1590676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xmlns="" id="{73E21834-B2C5-4670-B1D2-97436E1ED74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b="13715"/>
        <a:stretch/>
      </xdr:blipFill>
      <xdr:spPr>
        <a:xfrm>
          <a:off x="5734050" y="752476"/>
          <a:ext cx="8400000" cy="838200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1</xdr:row>
      <xdr:rowOff>1600200</xdr:rowOff>
    </xdr:from>
    <xdr:to>
      <xdr:col>4</xdr:col>
      <xdr:colOff>8542875</xdr:colOff>
      <xdr:row>2</xdr:row>
      <xdr:rowOff>390526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xmlns="" id="{FC4FC81D-4828-4CC6-A2DC-B66173EBAD8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8825" b="11753"/>
        <a:stretch/>
      </xdr:blipFill>
      <xdr:spPr>
        <a:xfrm>
          <a:off x="5734050" y="1600200"/>
          <a:ext cx="8400000" cy="771526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1</xdr:row>
      <xdr:rowOff>0</xdr:rowOff>
    </xdr:from>
    <xdr:to>
      <xdr:col>4</xdr:col>
      <xdr:colOff>8542875</xdr:colOff>
      <xdr:row>1</xdr:row>
      <xdr:rowOff>866775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xmlns="" id="{384183DE-CB23-49A7-9F52-F06CAB54661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b="10773"/>
        <a:stretch/>
      </xdr:blipFill>
      <xdr:spPr>
        <a:xfrm>
          <a:off x="5734050" y="0"/>
          <a:ext cx="8400000" cy="866775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2</xdr:row>
      <xdr:rowOff>390526</xdr:rowOff>
    </xdr:from>
    <xdr:to>
      <xdr:col>4</xdr:col>
      <xdr:colOff>8542875</xdr:colOff>
      <xdr:row>2</xdr:row>
      <xdr:rowOff>1133476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xmlns="" id="{A7668C86-FB6B-475B-AE8D-0BD08C48713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9806" b="13714"/>
        <a:stretch/>
      </xdr:blipFill>
      <xdr:spPr>
        <a:xfrm>
          <a:off x="5734050" y="2371726"/>
          <a:ext cx="8400000" cy="742950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2</xdr:row>
      <xdr:rowOff>1133475</xdr:rowOff>
    </xdr:from>
    <xdr:to>
      <xdr:col>4</xdr:col>
      <xdr:colOff>8542875</xdr:colOff>
      <xdr:row>2</xdr:row>
      <xdr:rowOff>1876425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xmlns="" id="{4F34F165-1811-41F2-9EFC-928CF14E506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t="8824" b="14695"/>
        <a:stretch/>
      </xdr:blipFill>
      <xdr:spPr>
        <a:xfrm>
          <a:off x="5734050" y="3114675"/>
          <a:ext cx="8400000" cy="742950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4</xdr:row>
      <xdr:rowOff>47625</xdr:rowOff>
    </xdr:from>
    <xdr:to>
      <xdr:col>4</xdr:col>
      <xdr:colOff>8542875</xdr:colOff>
      <xdr:row>4</xdr:row>
      <xdr:rowOff>685800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xmlns="" id="{F9EC2970-D5D4-44FC-9706-ECF656CAC12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8824" b="25481"/>
        <a:stretch/>
      </xdr:blipFill>
      <xdr:spPr>
        <a:xfrm>
          <a:off x="5734050" y="4781550"/>
          <a:ext cx="8400000" cy="638175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4</xdr:row>
      <xdr:rowOff>676275</xdr:rowOff>
    </xdr:from>
    <xdr:to>
      <xdr:col>4</xdr:col>
      <xdr:colOff>8028589</xdr:colOff>
      <xdr:row>4</xdr:row>
      <xdr:rowOff>1314450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xmlns="" id="{F74C9DB4-FCF8-4EDE-B069-8C89714DDCA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t="7845" b="26461"/>
        <a:stretch/>
      </xdr:blipFill>
      <xdr:spPr>
        <a:xfrm>
          <a:off x="5734050" y="5410200"/>
          <a:ext cx="7885714" cy="638175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5</xdr:row>
      <xdr:rowOff>97689</xdr:rowOff>
    </xdr:from>
    <xdr:to>
      <xdr:col>4</xdr:col>
      <xdr:colOff>7948246</xdr:colOff>
      <xdr:row>5</xdr:row>
      <xdr:rowOff>720477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xmlns="" id="{2E491F6C-C146-46E4-9901-FFBD6A7BA17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9"/>
        <a:srcRect t="7643" r="7079" b="28247"/>
        <a:stretch/>
      </xdr:blipFill>
      <xdr:spPr>
        <a:xfrm>
          <a:off x="5734050" y="6203214"/>
          <a:ext cx="7805371" cy="622788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6</xdr:row>
      <xdr:rowOff>75712</xdr:rowOff>
    </xdr:from>
    <xdr:to>
      <xdr:col>4</xdr:col>
      <xdr:colOff>8542875</xdr:colOff>
      <xdr:row>6</xdr:row>
      <xdr:rowOff>1043233</xdr:rowOff>
    </xdr:to>
    <xdr:pic>
      <xdr:nvPicPr>
        <xdr:cNvPr id="11" name="Imagen 10">
          <a:extLst>
            <a:ext uri="{FF2B5EF4-FFF2-40B4-BE49-F238E27FC236}">
              <a16:creationId xmlns:a16="http://schemas.microsoft.com/office/drawing/2014/main" xmlns="" id="{1494CF7C-1E85-4700-826A-51D2A563F5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734050" y="7038487"/>
          <a:ext cx="8400000" cy="967521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6</xdr:row>
      <xdr:rowOff>779340</xdr:rowOff>
    </xdr:from>
    <xdr:to>
      <xdr:col>4</xdr:col>
      <xdr:colOff>8542875</xdr:colOff>
      <xdr:row>6</xdr:row>
      <xdr:rowOff>1379416</xdr:rowOff>
    </xdr:to>
    <xdr:pic>
      <xdr:nvPicPr>
        <xdr:cNvPr id="12" name="Imagen 11">
          <a:extLst>
            <a:ext uri="{FF2B5EF4-FFF2-40B4-BE49-F238E27FC236}">
              <a16:creationId xmlns:a16="http://schemas.microsoft.com/office/drawing/2014/main" xmlns="" id="{EAA872A5-D831-47F9-BBD5-F6616B89EBB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t="8824" b="29403"/>
        <a:stretch/>
      </xdr:blipFill>
      <xdr:spPr>
        <a:xfrm>
          <a:off x="5734050" y="7742115"/>
          <a:ext cx="8400000" cy="600076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7</xdr:row>
      <xdr:rowOff>19050</xdr:rowOff>
    </xdr:from>
    <xdr:to>
      <xdr:col>4</xdr:col>
      <xdr:colOff>7239000</xdr:colOff>
      <xdr:row>7</xdr:row>
      <xdr:rowOff>638175</xdr:rowOff>
    </xdr:to>
    <xdr:pic>
      <xdr:nvPicPr>
        <xdr:cNvPr id="13" name="Imagen 12">
          <a:extLst>
            <a:ext uri="{FF2B5EF4-FFF2-40B4-BE49-F238E27FC236}">
              <a16:creationId xmlns:a16="http://schemas.microsoft.com/office/drawing/2014/main" xmlns="" id="{10CC0195-09DE-43A8-B2C6-E2A221B65D5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/>
        <a:srcRect t="9805" r="15522" b="26460"/>
        <a:stretch/>
      </xdr:blipFill>
      <xdr:spPr>
        <a:xfrm>
          <a:off x="5734050" y="8477250"/>
          <a:ext cx="7096125" cy="619125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7</xdr:row>
      <xdr:rowOff>704850</xdr:rowOff>
    </xdr:from>
    <xdr:to>
      <xdr:col>4</xdr:col>
      <xdr:colOff>7820025</xdr:colOff>
      <xdr:row>7</xdr:row>
      <xdr:rowOff>1323975</xdr:rowOff>
    </xdr:to>
    <xdr:pic>
      <xdr:nvPicPr>
        <xdr:cNvPr id="14" name="Imagen 13">
          <a:extLst>
            <a:ext uri="{FF2B5EF4-FFF2-40B4-BE49-F238E27FC236}">
              <a16:creationId xmlns:a16="http://schemas.microsoft.com/office/drawing/2014/main" xmlns="" id="{A01C3528-DA62-41B1-98BA-9A43B9ED6A7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/>
        <a:srcRect t="9806" r="2645" b="26461"/>
        <a:stretch/>
      </xdr:blipFill>
      <xdr:spPr>
        <a:xfrm>
          <a:off x="5734050" y="9163050"/>
          <a:ext cx="7677150" cy="619125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7</xdr:row>
      <xdr:rowOff>1457325</xdr:rowOff>
    </xdr:from>
    <xdr:to>
      <xdr:col>4</xdr:col>
      <xdr:colOff>7810500</xdr:colOff>
      <xdr:row>7</xdr:row>
      <xdr:rowOff>2076450</xdr:rowOff>
    </xdr:to>
    <xdr:pic>
      <xdr:nvPicPr>
        <xdr:cNvPr id="15" name="Imagen 14">
          <a:extLst>
            <a:ext uri="{FF2B5EF4-FFF2-40B4-BE49-F238E27FC236}">
              <a16:creationId xmlns:a16="http://schemas.microsoft.com/office/drawing/2014/main" xmlns="" id="{9369D370-BF84-47EC-ABB8-2001C04BD3F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4"/>
        <a:srcRect t="8824" r="2765" b="27442"/>
        <a:stretch/>
      </xdr:blipFill>
      <xdr:spPr>
        <a:xfrm>
          <a:off x="5734050" y="9915525"/>
          <a:ext cx="7667625" cy="619125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8</xdr:row>
      <xdr:rowOff>85725</xdr:rowOff>
    </xdr:from>
    <xdr:to>
      <xdr:col>4</xdr:col>
      <xdr:colOff>7315200</xdr:colOff>
      <xdr:row>8</xdr:row>
      <xdr:rowOff>704851</xdr:rowOff>
    </xdr:to>
    <xdr:pic>
      <xdr:nvPicPr>
        <xdr:cNvPr id="16" name="Imagen 15">
          <a:extLst>
            <a:ext uri="{FF2B5EF4-FFF2-40B4-BE49-F238E27FC236}">
              <a16:creationId xmlns:a16="http://schemas.microsoft.com/office/drawing/2014/main" xmlns="" id="{0723215F-0B34-421E-98C8-50E6255CC6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5"/>
        <a:srcRect t="8825" r="14615" b="27442"/>
        <a:stretch/>
      </xdr:blipFill>
      <xdr:spPr>
        <a:xfrm>
          <a:off x="5734050" y="10648950"/>
          <a:ext cx="7172325" cy="619126"/>
        </a:xfrm>
        <a:prstGeom prst="rect">
          <a:avLst/>
        </a:prstGeom>
      </xdr:spPr>
    </xdr:pic>
    <xdr:clientData/>
  </xdr:twoCellAnchor>
  <xdr:twoCellAnchor editAs="oneCell">
    <xdr:from>
      <xdr:col>4</xdr:col>
      <xdr:colOff>142875</xdr:colOff>
      <xdr:row>8</xdr:row>
      <xdr:rowOff>759403</xdr:rowOff>
    </xdr:from>
    <xdr:to>
      <xdr:col>4</xdr:col>
      <xdr:colOff>5705475</xdr:colOff>
      <xdr:row>8</xdr:row>
      <xdr:rowOff>1380260</xdr:rowOff>
    </xdr:to>
    <xdr:pic>
      <xdr:nvPicPr>
        <xdr:cNvPr id="17" name="Imagen 16">
          <a:extLst>
            <a:ext uri="{FF2B5EF4-FFF2-40B4-BE49-F238E27FC236}">
              <a16:creationId xmlns:a16="http://schemas.microsoft.com/office/drawing/2014/main" xmlns="" id="{E21DA518-3932-419F-B1C8-F2901FAB9F6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6"/>
        <a:srcRect t="7845" r="29460" b="27441"/>
        <a:stretch/>
      </xdr:blipFill>
      <xdr:spPr>
        <a:xfrm>
          <a:off x="5734050" y="11322628"/>
          <a:ext cx="5562600" cy="620857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rena%20Bolso/Dropbox/TESIS/Manus_Mito_2017/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MTS"/>
      <sheetName val="LinearMotifs"/>
      <sheetName val="LinearMotifs_table"/>
      <sheetName val="Hoja3"/>
      <sheetName val="MitoCartaBrucei"/>
      <sheetName val="Hoja4"/>
      <sheetName val="MtoCarta Brucei completa"/>
      <sheetName val="brucei_dual"/>
      <sheetName val="Hoja5"/>
      <sheetName val="Hoja6"/>
      <sheetName val="extendidas"/>
      <sheetName val="Hoja8"/>
      <sheetName val="Hoja7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B2" t="str">
            <v>Tbg972.9.4840</v>
          </cell>
          <cell r="C2" t="str">
            <v>Double RNA binding domain protein 3</v>
          </cell>
          <cell r="D2" t="str">
            <v>TcCLB.506649.80</v>
          </cell>
          <cell r="E2" t="str">
            <v>Double RNA binding domain protein 3</v>
          </cell>
        </row>
        <row r="3">
          <cell r="B3" t="str">
            <v>Tbg972.7.6230</v>
          </cell>
          <cell r="C3" t="str">
            <v>Double RNA binding domain protein 12</v>
          </cell>
          <cell r="D3" t="str">
            <v>TcCLB.506825.10</v>
          </cell>
          <cell r="E3" t="str">
            <v>Double RNA binding domain protein 12</v>
          </cell>
        </row>
        <row r="4">
          <cell r="B4" t="str">
            <v>LmjF.35.4130</v>
          </cell>
          <cell r="C4" t="str">
            <v>polyadenylate-binding protein 2</v>
          </cell>
          <cell r="D4" t="str">
            <v>TcCLB.506885.70</v>
          </cell>
          <cell r="E4" t="str">
            <v>polyadenylate-binding protein 1, putative</v>
          </cell>
        </row>
        <row r="5">
          <cell r="B5" t="str">
            <v>Tbg972.11.17950</v>
          </cell>
          <cell r="C5" t="str">
            <v xml:space="preserve">RNA-binding protein, putative   </v>
          </cell>
          <cell r="D5" t="str">
            <v>TcCLB.507037.20</v>
          </cell>
          <cell r="E5" t="str">
            <v>RNA-binding protein, putative</v>
          </cell>
        </row>
        <row r="6">
          <cell r="B6" t="str">
            <v>Tbg972.6.2300</v>
          </cell>
          <cell r="C6" t="str">
            <v xml:space="preserve">RNA-binding protein, putative   </v>
          </cell>
          <cell r="D6" t="str">
            <v>TcCLB.509965.180</v>
          </cell>
          <cell r="E6" t="str">
            <v>RNA-binding protein, putative</v>
          </cell>
        </row>
        <row r="7">
          <cell r="B7" t="str">
            <v>Tbg972.3.3970</v>
          </cell>
          <cell r="C7" t="str">
            <v>Triple RNA binding domain protein 3</v>
          </cell>
          <cell r="D7" t="str">
            <v>TcCLB.510149.140</v>
          </cell>
          <cell r="E7" t="str">
            <v>Triple RNA binding domain protein 3</v>
          </cell>
        </row>
        <row r="8">
          <cell r="B8" t="str">
            <v>LmjF.35.2550</v>
          </cell>
          <cell r="C8" t="str">
            <v>Double RNA binding domain protein 9</v>
          </cell>
          <cell r="D8" t="str">
            <v>TcCLB.510747.80</v>
          </cell>
          <cell r="E8" t="str">
            <v>Double RNA binding domain protein 9</v>
          </cell>
        </row>
        <row r="9">
          <cell r="B9" t="str">
            <v>Tbg972.9.5210</v>
          </cell>
          <cell r="C9" t="str">
            <v>polyadenylate-binding protein 1</v>
          </cell>
          <cell r="D9" t="str">
            <v>TcCLB.506885.70</v>
          </cell>
          <cell r="E9" t="str">
            <v>polyadenylate-binding protein 1, putative</v>
          </cell>
        </row>
        <row r="10">
          <cell r="B10" t="str">
            <v>LmjF.18.0180</v>
          </cell>
          <cell r="C10" t="str">
            <v>RNA recognition motif, putative</v>
          </cell>
          <cell r="D10" t="str">
            <v>ND</v>
          </cell>
          <cell r="E10" t="str">
            <v>ND</v>
          </cell>
        </row>
        <row r="15">
          <cell r="B15" t="str">
            <v>ID]</v>
          </cell>
          <cell r="C15" t="str">
            <v>[source_id]</v>
          </cell>
          <cell r="D15" t="str">
            <v>[Gene</v>
          </cell>
        </row>
        <row r="16">
          <cell r="B16" t="str">
            <v>TcCLB.408345.20:mRNA</v>
          </cell>
          <cell r="C16" t="str">
            <v>Tb927.11.9980</v>
          </cell>
          <cell r="D16" t="str">
            <v>TcCLB.408345.20</v>
          </cell>
        </row>
        <row r="17">
          <cell r="B17" t="str">
            <v>TcCLB.503793.10:mRNA</v>
          </cell>
          <cell r="C17" t="str">
            <v>Tb927.11.9980</v>
          </cell>
          <cell r="D17" t="str">
            <v>TcCLB.503793.10</v>
          </cell>
        </row>
        <row r="18">
          <cell r="B18" t="str">
            <v>TcCLB.504125.50:mRNA</v>
          </cell>
          <cell r="C18" t="str">
            <v>Tb927.8.5810</v>
          </cell>
          <cell r="D18" t="str">
            <v>TcCLB.504125.50</v>
          </cell>
        </row>
        <row r="19">
          <cell r="B19" t="str">
            <v>TcCLB.504147.80:mRNA</v>
          </cell>
          <cell r="C19" t="str">
            <v>Tb927.10.9820</v>
          </cell>
          <cell r="D19" t="str">
            <v>TcCLB.504147.80</v>
          </cell>
        </row>
        <row r="20">
          <cell r="B20" t="str">
            <v>TcCLB.504423.20:mRNA</v>
          </cell>
          <cell r="C20" t="str">
            <v>Tb927.9.8680</v>
          </cell>
          <cell r="D20" t="str">
            <v>TcCLB.504423.20</v>
          </cell>
        </row>
        <row r="21">
          <cell r="B21" t="str">
            <v>TcCLB.506211.160:mRNA</v>
          </cell>
          <cell r="C21" t="str">
            <v>Tb927.10.14840</v>
          </cell>
          <cell r="D21" t="str">
            <v>TcCLB.506211.160</v>
          </cell>
        </row>
        <row r="22">
          <cell r="B22" t="str">
            <v>TcCLB.506221.40:mRNA</v>
          </cell>
          <cell r="C22" t="str">
            <v>Tb927.8.5810</v>
          </cell>
          <cell r="D22" t="str">
            <v>TcCLB.506221.40</v>
          </cell>
        </row>
        <row r="23">
          <cell r="B23" t="str">
            <v>TcCLB.506567.70:mRNA</v>
          </cell>
          <cell r="C23" t="str">
            <v>Tb927.2.5210</v>
          </cell>
          <cell r="D23" t="str">
            <v>TcCLB.506567.70</v>
          </cell>
        </row>
        <row r="24">
          <cell r="B24" t="str">
            <v>TcCLB.506649.50:mRNA</v>
          </cell>
          <cell r="C24" t="str">
            <v>Tb927.9.8680</v>
          </cell>
          <cell r="D24" t="str">
            <v>TcCLB.506649.50</v>
          </cell>
        </row>
        <row r="25">
          <cell r="B25" t="str">
            <v>TcCLB.506677.39:mRNA</v>
          </cell>
          <cell r="C25" t="str">
            <v>Tb927.11.8980</v>
          </cell>
          <cell r="D25" t="str">
            <v>TcCLB.506677.39</v>
          </cell>
        </row>
        <row r="26">
          <cell r="B26" t="str">
            <v>TcCLB.507603.50:mRNA</v>
          </cell>
          <cell r="C26" t="str">
            <v>Tb927.6.1250</v>
          </cell>
          <cell r="D26" t="str">
            <v>TcCLB.507603.50</v>
          </cell>
        </row>
        <row r="27">
          <cell r="B27" t="str">
            <v>TcCLB.507641.280:mRNA</v>
          </cell>
          <cell r="C27" t="str">
            <v>Tb927.10.6510</v>
          </cell>
          <cell r="D27" t="str">
            <v>TcCLB.507641.280</v>
          </cell>
        </row>
        <row r="28">
          <cell r="B28" t="str">
            <v>TcCLB.507641.290:mRNA</v>
          </cell>
          <cell r="C28" t="str">
            <v>Tb927.10.6510</v>
          </cell>
          <cell r="D28" t="str">
            <v>TcCLB.507641.290</v>
          </cell>
        </row>
        <row r="29">
          <cell r="B29" t="str">
            <v>TcCLB.507739.20:mRNA</v>
          </cell>
          <cell r="C29" t="str">
            <v>Tb927.4.3300</v>
          </cell>
          <cell r="D29" t="str">
            <v>TcCLB.507739.20</v>
          </cell>
        </row>
        <row r="30">
          <cell r="B30" t="str">
            <v>TcCLB.507869.10:mRNA</v>
          </cell>
          <cell r="C30" t="str">
            <v>Tb927.5.450</v>
          </cell>
          <cell r="D30" t="str">
            <v>TcCLB.507869.10</v>
          </cell>
        </row>
        <row r="31">
          <cell r="B31" t="str">
            <v>TcCLB.508209.100:mRNA</v>
          </cell>
          <cell r="C31" t="str">
            <v>Tb927.7.1340</v>
          </cell>
          <cell r="D31" t="str">
            <v>TcCLB.508209.100</v>
          </cell>
        </row>
        <row r="32">
          <cell r="B32" t="str">
            <v>TcCLB.508209.120:mRNA</v>
          </cell>
          <cell r="C32" t="str">
            <v>Tb927.7.1340</v>
          </cell>
          <cell r="D32" t="str">
            <v>TcCLB.508209.120</v>
          </cell>
        </row>
        <row r="33">
          <cell r="B33" t="str">
            <v>TcCLB.508209.90:mRNA</v>
          </cell>
          <cell r="C33" t="str">
            <v>Tb927.7.1340</v>
          </cell>
          <cell r="D33" t="str">
            <v>TcCLB.508209.90</v>
          </cell>
        </row>
        <row r="34">
          <cell r="B34" t="str">
            <v>TcCLB.508647.270:mRNA</v>
          </cell>
          <cell r="C34" t="str">
            <v>Tb927.11.5450</v>
          </cell>
          <cell r="D34" t="str">
            <v>TcCLB.508647.270</v>
          </cell>
        </row>
        <row r="35">
          <cell r="B35" t="str">
            <v>TcCLB.508647.280:mRNA</v>
          </cell>
          <cell r="C35" t="str">
            <v>Tb927.11.5450</v>
          </cell>
          <cell r="D35" t="str">
            <v>TcCLB.508647.280</v>
          </cell>
        </row>
        <row r="36">
          <cell r="B36" t="str">
            <v>TcCLB.509011.70:mRNA</v>
          </cell>
          <cell r="C36" t="str">
            <v>Tb927.7.890</v>
          </cell>
          <cell r="D36" t="str">
            <v>TcCLB.509011.70</v>
          </cell>
        </row>
        <row r="37">
          <cell r="B37" t="str">
            <v>TcCLB.509199.10:mRNA</v>
          </cell>
          <cell r="C37" t="str">
            <v>Tb927.11.8980</v>
          </cell>
          <cell r="D37" t="str">
            <v>TcCLB.509199.10</v>
          </cell>
        </row>
        <row r="38">
          <cell r="B38" t="str">
            <v>TcCLB.509205.110:mRNA</v>
          </cell>
          <cell r="C38" t="str">
            <v>Tb927.11.8980</v>
          </cell>
          <cell r="D38" t="str">
            <v>TcCLB.509205.110</v>
          </cell>
        </row>
        <row r="39">
          <cell r="B39" t="str">
            <v>TcCLB.510105.210:mRNA</v>
          </cell>
          <cell r="C39" t="str">
            <v>Tb927.4.3300</v>
          </cell>
          <cell r="D39" t="str">
            <v>TcCLB.510105.210</v>
          </cell>
        </row>
        <row r="40">
          <cell r="B40" t="str">
            <v>TcCLB.510603.90:mRNA</v>
          </cell>
          <cell r="C40" t="str">
            <v>Tb927.8.5810</v>
          </cell>
          <cell r="D40" t="str">
            <v>TcCLB.510603.90</v>
          </cell>
        </row>
        <row r="41">
          <cell r="B41" t="str">
            <v>TcCLB.510717.30:mRNA</v>
          </cell>
          <cell r="C41" t="str">
            <v>Tb927.11.9980</v>
          </cell>
          <cell r="D41" t="str">
            <v>TcCLB.510717.30</v>
          </cell>
        </row>
        <row r="42">
          <cell r="B42" t="str">
            <v>TcCLB.510737.30:mRNA</v>
          </cell>
          <cell r="C42" t="str">
            <v>Tb927.9.12140</v>
          </cell>
          <cell r="D42" t="str">
            <v>TcCLB.510737.30</v>
          </cell>
        </row>
        <row r="43">
          <cell r="B43" t="str">
            <v>TcCLB.510741.80:mRNA</v>
          </cell>
          <cell r="C43" t="str">
            <v>Tb927.9.12430</v>
          </cell>
          <cell r="D43" t="str">
            <v>TcCLB.510741.80</v>
          </cell>
        </row>
        <row r="44">
          <cell r="B44" t="str">
            <v>TcCLB.511181.50:mRNA</v>
          </cell>
          <cell r="C44" t="str">
            <v>Tb927.9.4520</v>
          </cell>
          <cell r="D44" t="str">
            <v>TcCLB.511181.50</v>
          </cell>
        </row>
        <row r="45">
          <cell r="B45" t="str">
            <v>TcCLB.511469.100:mRNA</v>
          </cell>
          <cell r="C45" t="str">
            <v>Tb10.v4.0043</v>
          </cell>
          <cell r="D45" t="str">
            <v>TcCLB.511469.100</v>
          </cell>
        </row>
        <row r="46">
          <cell r="B46" t="str">
            <v>TcCLB.511585.80:mRNA</v>
          </cell>
          <cell r="C46" t="str">
            <v>Tb927.9.4520</v>
          </cell>
          <cell r="D46" t="str">
            <v>TcCLB.511585.80</v>
          </cell>
        </row>
        <row r="47">
          <cell r="B47" t="str">
            <v>TcCLB.511621.200:mRNA</v>
          </cell>
          <cell r="C47" t="str">
            <v>Tb927.2.4890</v>
          </cell>
          <cell r="D47" t="str">
            <v>TcCLB.511621.200</v>
          </cell>
        </row>
        <row r="48">
          <cell r="B48" t="str">
            <v>TcCLB.511621.70:mRNA</v>
          </cell>
          <cell r="C48" t="str">
            <v>Tb927.2.4890</v>
          </cell>
          <cell r="D48" t="str">
            <v>TcCLB.511621.70</v>
          </cell>
        </row>
        <row r="49">
          <cell r="B49" t="str">
            <v>TcCLB.511627.150:mRNA</v>
          </cell>
          <cell r="C49" t="str">
            <v>Tb927.2.5210</v>
          </cell>
          <cell r="D49" t="str">
            <v>TcCLB.511627.150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9"/>
  <sheetViews>
    <sheetView tabSelected="1" zoomScale="93" zoomScaleNormal="93" workbookViewId="0">
      <selection sqref="A1:E1"/>
    </sheetView>
  </sheetViews>
  <sheetFormatPr baseColWidth="10" defaultColWidth="3.5703125" defaultRowHeight="14.25" customHeight="1" x14ac:dyDescent="0.25"/>
  <cols>
    <col min="1" max="1" width="13" style="2" bestFit="1" customWidth="1"/>
    <col min="2" max="2" width="27.5703125" style="2" bestFit="1" customWidth="1"/>
    <col min="3" max="3" width="14.140625" style="2" bestFit="1" customWidth="1"/>
    <col min="4" max="4" width="29.140625" style="2" bestFit="1" customWidth="1"/>
    <col min="5" max="5" width="132.85546875" style="2" customWidth="1"/>
    <col min="6" max="16384" width="3.5703125" style="2"/>
  </cols>
  <sheetData>
    <row r="1" spans="1:10" ht="33.75" customHeight="1" x14ac:dyDescent="0.25">
      <c r="A1" s="8" t="s">
        <v>8</v>
      </c>
      <c r="B1" s="9"/>
      <c r="C1" s="9"/>
      <c r="D1" s="9"/>
      <c r="E1" s="10"/>
    </row>
    <row r="2" spans="1:10" ht="156" customHeight="1" x14ac:dyDescent="0.25">
      <c r="A2" s="1" t="s">
        <v>0</v>
      </c>
      <c r="B2" s="1" t="str">
        <f>+VLOOKUP(A2,[1]Hoja3!B:D,2,0)</f>
        <v>polyadenylate-binding protein 1</v>
      </c>
      <c r="C2" s="1" t="str">
        <f>+VLOOKUP($A2,[1]Hoja3!$B$2:$E$10,3,0)</f>
        <v>TcCLB.506885.70</v>
      </c>
      <c r="D2" s="1" t="str">
        <f>+VLOOKUP($A2,[1]Hoja3!$B$2:$F$10,4,0)</f>
        <v>polyadenylate-binding protein 1, putative</v>
      </c>
      <c r="E2" s="6"/>
    </row>
    <row r="3" spans="1:10" ht="156" customHeight="1" x14ac:dyDescent="0.25">
      <c r="A3" s="1" t="s">
        <v>1</v>
      </c>
      <c r="B3" s="1" t="str">
        <f>+VLOOKUP(A3,[1]Hoja3!B:D,2,0)</f>
        <v>polyadenylate-binding protein 2</v>
      </c>
      <c r="C3" s="1" t="str">
        <f>+VLOOKUP($A3,[1]Hoja3!$B$2:$E$10,3,0)</f>
        <v>TcCLB.506885.70</v>
      </c>
      <c r="D3" s="1" t="str">
        <f>+VLOOKUP($A3,[1]Hoja3!$B$2:$F$10,4,0)</f>
        <v>polyadenylate-binding protein 1, putative</v>
      </c>
      <c r="E3" s="7"/>
    </row>
    <row r="4" spans="1:10" ht="60.75" customHeight="1" x14ac:dyDescent="0.25">
      <c r="A4" s="1" t="s">
        <v>2</v>
      </c>
      <c r="B4" s="1" t="str">
        <f>+VLOOKUP(A4,[1]Hoja3!B:D,2,0)</f>
        <v>Triple RNA binding domain protein 3</v>
      </c>
      <c r="C4" s="1" t="str">
        <f>+VLOOKUP($A4,[1]Hoja3!$B$2:$E$10,3,0)</f>
        <v>TcCLB.510149.140</v>
      </c>
      <c r="D4" s="1" t="str">
        <f>+VLOOKUP($A4,[1]Hoja3!$B$2:$F$10,4,0)</f>
        <v>Triple RNA binding domain protein 3</v>
      </c>
      <c r="E4" s="3"/>
    </row>
    <row r="5" spans="1:10" ht="108" customHeight="1" x14ac:dyDescent="0.25">
      <c r="A5" s="1" t="s">
        <v>3</v>
      </c>
      <c r="B5" s="1" t="str">
        <f>+VLOOKUP(A5,[1]Hoja3!B:D,2,0)</f>
        <v>Double RNA binding domain protein 3</v>
      </c>
      <c r="C5" s="1" t="str">
        <f>+VLOOKUP($A5,[1]Hoja3!$B$2:$E$10,3,0)</f>
        <v>TcCLB.506649.80</v>
      </c>
      <c r="D5" s="1" t="str">
        <f>+VLOOKUP($A5,[1]Hoja3!$B$2:$F$10,4,0)</f>
        <v>Double RNA binding domain protein 3</v>
      </c>
      <c r="E5" s="3"/>
    </row>
    <row r="6" spans="1:10" ht="67.5" customHeight="1" x14ac:dyDescent="0.25">
      <c r="A6" s="1" t="s">
        <v>4</v>
      </c>
      <c r="B6" s="1" t="str">
        <f>+VLOOKUP(A6,[1]Hoja3!B:D,2,1)</f>
        <v>Double RNA binding domain protein 9</v>
      </c>
      <c r="C6" s="1" t="str">
        <f>+VLOOKUP($A6,[1]Hoja3!$B$2:$E$10,3,0)</f>
        <v>TcCLB.510747.80</v>
      </c>
      <c r="D6" s="1" t="str">
        <f>+VLOOKUP($A6,[1]Hoja3!$B$2:$F$10,4,0)</f>
        <v>Double RNA binding domain protein 9</v>
      </c>
      <c r="E6" s="3"/>
    </row>
    <row r="7" spans="1:10" ht="117.75" customHeight="1" x14ac:dyDescent="0.25">
      <c r="A7" s="1" t="s">
        <v>5</v>
      </c>
      <c r="B7" s="1" t="str">
        <f>+VLOOKUP(A7,[1]Hoja3!B:D,2,0)</f>
        <v>Double RNA binding domain protein 12</v>
      </c>
      <c r="C7" s="1" t="str">
        <f>+VLOOKUP($A7,[1]Hoja3!$B$2:$E$10,3,0)</f>
        <v>TcCLB.506825.10</v>
      </c>
      <c r="D7" s="1" t="str">
        <f>+VLOOKUP($A7,[1]Hoja3!$B$2:$F$10,4,0)</f>
        <v>Double RNA binding domain protein 12</v>
      </c>
      <c r="E7" s="3"/>
      <c r="F7" s="4"/>
      <c r="G7" s="4"/>
      <c r="H7" s="4"/>
      <c r="I7" s="4"/>
    </row>
    <row r="8" spans="1:10" ht="165.75" customHeight="1" x14ac:dyDescent="0.25">
      <c r="A8" s="1" t="s">
        <v>6</v>
      </c>
      <c r="B8" s="1" t="str">
        <f>+VLOOKUP(A8,[1]Hoja3!B:D,2,0)</f>
        <v xml:space="preserve">RNA-binding protein, putative   </v>
      </c>
      <c r="C8" s="1" t="str">
        <f>+VLOOKUP($A8,[1]Hoja3!$B$2:$E$10,3,0)</f>
        <v>TcCLB.509965.180</v>
      </c>
      <c r="D8" s="1" t="str">
        <f>+VLOOKUP($A8,[1]Hoja3!$B$2:$F$10,4,0)</f>
        <v>RNA-binding protein, putative</v>
      </c>
      <c r="E8" s="3"/>
      <c r="F8" s="4"/>
      <c r="G8" s="4"/>
      <c r="H8" s="4"/>
      <c r="I8" s="4"/>
    </row>
    <row r="9" spans="1:10" ht="114" customHeight="1" x14ac:dyDescent="0.25">
      <c r="A9" s="1" t="s">
        <v>7</v>
      </c>
      <c r="B9" s="1" t="str">
        <f>+VLOOKUP(A9,[1]Hoja3!B:D,2,)</f>
        <v xml:space="preserve">RNA-binding protein, putative   </v>
      </c>
      <c r="C9" s="1" t="str">
        <f>+VLOOKUP($A9,[1]Hoja3!$B$2:$E$10,3,0)</f>
        <v>TcCLB.507037.20</v>
      </c>
      <c r="D9" s="1" t="str">
        <f>+VLOOKUP($A9,[1]Hoja3!$B$2:$F$10,4,0)</f>
        <v>RNA-binding protein, putative</v>
      </c>
      <c r="E9" s="5"/>
      <c r="F9" s="4"/>
      <c r="G9" s="4"/>
      <c r="H9" s="4"/>
      <c r="I9" s="4"/>
      <c r="J9" s="4"/>
    </row>
    <row r="10" spans="1:10" ht="14.25" customHeight="1" x14ac:dyDescent="0.25">
      <c r="G10" s="4"/>
      <c r="H10" s="4"/>
      <c r="I10" s="4"/>
      <c r="J10" s="4"/>
    </row>
    <row r="11" spans="1:10" ht="14.25" customHeight="1" x14ac:dyDescent="0.25">
      <c r="G11" s="4"/>
      <c r="H11" s="4"/>
      <c r="I11" s="4"/>
      <c r="J11" s="4"/>
    </row>
    <row r="12" spans="1:10" ht="14.25" customHeight="1" x14ac:dyDescent="0.25">
      <c r="G12" s="4"/>
      <c r="H12" s="4"/>
      <c r="I12" s="4"/>
      <c r="J12" s="4"/>
    </row>
    <row r="13" spans="1:10" ht="14.25" customHeight="1" x14ac:dyDescent="0.25">
      <c r="G13" s="4"/>
      <c r="H13" s="4"/>
      <c r="I13" s="4"/>
      <c r="J13" s="4"/>
    </row>
    <row r="14" spans="1:10" ht="14.25" customHeight="1" x14ac:dyDescent="0.25">
      <c r="G14" s="4"/>
      <c r="H14" s="4"/>
      <c r="I14" s="4"/>
      <c r="J14" s="4"/>
    </row>
    <row r="15" spans="1:10" ht="14.25" customHeight="1" x14ac:dyDescent="0.25">
      <c r="G15" s="4"/>
      <c r="H15" s="4"/>
      <c r="I15" s="4"/>
      <c r="J15" s="4"/>
    </row>
    <row r="16" spans="1:10" ht="14.25" customHeight="1" x14ac:dyDescent="0.25">
      <c r="G16" s="4"/>
      <c r="H16" s="4"/>
      <c r="I16" s="4"/>
      <c r="J16" s="4"/>
    </row>
    <row r="17" spans="7:10" ht="14.25" customHeight="1" x14ac:dyDescent="0.25">
      <c r="G17" s="4"/>
      <c r="H17" s="4"/>
      <c r="I17" s="4"/>
      <c r="J17" s="4"/>
    </row>
    <row r="18" spans="7:10" ht="14.25" customHeight="1" x14ac:dyDescent="0.25">
      <c r="G18" s="4"/>
      <c r="H18" s="4"/>
      <c r="I18" s="4"/>
      <c r="J18" s="4"/>
    </row>
    <row r="19" spans="7:10" ht="14.25" customHeight="1" x14ac:dyDescent="0.25">
      <c r="G19" s="4"/>
      <c r="H19" s="4"/>
      <c r="I19" s="4"/>
      <c r="J19" s="4"/>
    </row>
    <row r="20" spans="7:10" ht="14.25" customHeight="1" x14ac:dyDescent="0.25">
      <c r="G20" s="4"/>
      <c r="H20" s="4"/>
      <c r="I20" s="4"/>
      <c r="J20" s="4"/>
    </row>
    <row r="21" spans="7:10" ht="14.25" customHeight="1" x14ac:dyDescent="0.25">
      <c r="G21" s="4"/>
      <c r="H21" s="4"/>
      <c r="I21" s="4"/>
      <c r="J21" s="4"/>
    </row>
    <row r="22" spans="7:10" ht="14.25" customHeight="1" x14ac:dyDescent="0.25">
      <c r="G22" s="4"/>
      <c r="H22" s="4"/>
      <c r="I22" s="4"/>
      <c r="J22" s="4"/>
    </row>
    <row r="23" spans="7:10" ht="14.25" customHeight="1" x14ac:dyDescent="0.25">
      <c r="G23" s="4"/>
      <c r="H23" s="4"/>
      <c r="I23" s="4"/>
      <c r="J23" s="4"/>
    </row>
    <row r="24" spans="7:10" ht="14.25" customHeight="1" x14ac:dyDescent="0.25">
      <c r="G24" s="4"/>
      <c r="H24" s="4"/>
      <c r="I24" s="4"/>
      <c r="J24" s="4"/>
    </row>
    <row r="25" spans="7:10" ht="14.25" customHeight="1" x14ac:dyDescent="0.25">
      <c r="G25" s="4"/>
      <c r="H25" s="4"/>
      <c r="I25" s="4"/>
      <c r="J25" s="4"/>
    </row>
    <row r="26" spans="7:10" ht="14.25" customHeight="1" x14ac:dyDescent="0.25">
      <c r="G26" s="4"/>
      <c r="H26" s="4"/>
      <c r="I26" s="4"/>
      <c r="J26" s="4"/>
    </row>
    <row r="27" spans="7:10" ht="14.25" customHeight="1" x14ac:dyDescent="0.25">
      <c r="G27" s="4"/>
      <c r="H27" s="4"/>
      <c r="I27" s="4"/>
      <c r="J27" s="4"/>
    </row>
    <row r="28" spans="7:10" ht="14.25" customHeight="1" x14ac:dyDescent="0.25">
      <c r="G28" s="4"/>
      <c r="H28" s="4"/>
      <c r="I28" s="4"/>
      <c r="J28" s="4"/>
    </row>
    <row r="29" spans="7:10" ht="14.25" customHeight="1" x14ac:dyDescent="0.25">
      <c r="G29" s="4"/>
      <c r="H29" s="4"/>
      <c r="I29" s="4"/>
      <c r="J29" s="4"/>
    </row>
    <row r="30" spans="7:10" ht="14.25" customHeight="1" x14ac:dyDescent="0.25">
      <c r="G30" s="4"/>
      <c r="H30" s="4"/>
      <c r="I30" s="4"/>
    </row>
    <row r="31" spans="7:10" ht="14.25" customHeight="1" x14ac:dyDescent="0.25">
      <c r="G31" s="4"/>
      <c r="H31" s="4"/>
      <c r="I31" s="4"/>
    </row>
    <row r="32" spans="7:10" ht="14.25" customHeight="1" x14ac:dyDescent="0.25">
      <c r="G32" s="4"/>
      <c r="H32" s="4"/>
      <c r="I32" s="4"/>
      <c r="J32" s="4"/>
    </row>
    <row r="33" spans="7:10" ht="14.25" customHeight="1" x14ac:dyDescent="0.25">
      <c r="G33" s="4"/>
      <c r="H33" s="4"/>
      <c r="I33" s="4"/>
    </row>
    <row r="34" spans="7:10" ht="14.25" customHeight="1" x14ac:dyDescent="0.25">
      <c r="G34" s="4"/>
      <c r="H34" s="4"/>
      <c r="I34" s="4"/>
    </row>
    <row r="35" spans="7:10" ht="14.25" customHeight="1" x14ac:dyDescent="0.25">
      <c r="G35" s="4"/>
      <c r="H35" s="4"/>
      <c r="I35" s="4"/>
    </row>
    <row r="36" spans="7:10" ht="14.25" customHeight="1" x14ac:dyDescent="0.25">
      <c r="G36" s="4"/>
      <c r="H36" s="4"/>
      <c r="I36" s="4"/>
    </row>
    <row r="37" spans="7:10" ht="14.25" customHeight="1" x14ac:dyDescent="0.25">
      <c r="G37" s="4"/>
      <c r="H37" s="4"/>
      <c r="I37" s="4"/>
    </row>
    <row r="38" spans="7:10" ht="14.25" customHeight="1" x14ac:dyDescent="0.25">
      <c r="G38" s="4"/>
      <c r="H38" s="4"/>
      <c r="I38" s="4"/>
      <c r="J38" s="4"/>
    </row>
    <row r="39" spans="7:10" ht="14.25" customHeight="1" x14ac:dyDescent="0.25">
      <c r="G39" s="4"/>
      <c r="H39" s="4"/>
      <c r="I39" s="4"/>
    </row>
    <row r="40" spans="7:10" ht="14.25" customHeight="1" x14ac:dyDescent="0.25">
      <c r="G40" s="4"/>
      <c r="H40" s="4"/>
      <c r="I40" s="4"/>
    </row>
    <row r="41" spans="7:10" ht="14.25" customHeight="1" x14ac:dyDescent="0.25">
      <c r="G41" s="4"/>
      <c r="H41" s="4"/>
      <c r="I41" s="4"/>
      <c r="J41" s="4"/>
    </row>
    <row r="42" spans="7:10" ht="14.25" customHeight="1" x14ac:dyDescent="0.25">
      <c r="G42" s="4"/>
      <c r="H42" s="4"/>
      <c r="I42" s="4"/>
    </row>
    <row r="43" spans="7:10" ht="14.25" customHeight="1" x14ac:dyDescent="0.25">
      <c r="G43" s="4"/>
      <c r="H43" s="4"/>
      <c r="I43" s="4"/>
    </row>
    <row r="44" spans="7:10" ht="14.25" customHeight="1" x14ac:dyDescent="0.25">
      <c r="G44" s="4"/>
      <c r="H44" s="4"/>
      <c r="I44" s="4"/>
    </row>
    <row r="48" spans="7:10" ht="14.25" customHeight="1" x14ac:dyDescent="0.25">
      <c r="J48" s="4"/>
    </row>
    <row r="51" spans="10:10" ht="14.25" customHeight="1" x14ac:dyDescent="0.25">
      <c r="J51" s="4"/>
    </row>
    <row r="68" spans="1:10" s="1" customFormat="1" ht="14.2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</row>
    <row r="70" spans="1:10" s="1" customFormat="1" ht="14.2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</row>
    <row r="77" spans="1:10" s="1" customFormat="1" ht="14.2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</row>
    <row r="79" spans="1:10" s="1" customFormat="1" ht="14.2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</row>
    <row r="85" spans="1:10" s="1" customFormat="1" ht="14.2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</row>
    <row r="88" spans="1:10" s="1" customFormat="1" ht="14.2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</row>
    <row r="94" spans="1:10" s="1" customFormat="1" ht="14.2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</row>
    <row r="97" spans="1:10" s="1" customFormat="1" ht="14.2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</row>
    <row r="103" spans="1:10" s="1" customFormat="1" ht="14.2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</row>
    <row r="107" spans="1:10" s="1" customFormat="1" ht="14.2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</row>
    <row r="111" spans="1:10" s="1" customFormat="1" ht="14.2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20" spans="1:10" s="1" customFormat="1" ht="14.2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9" spans="1:10" s="1" customFormat="1" ht="14.2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40" spans="1:10" s="1" customFormat="1" ht="14.2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51" spans="1:10" s="1" customFormat="1" ht="14.2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60" spans="1:10" s="1" customFormat="1" ht="14.2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9" spans="1:10" s="1" customFormat="1" ht="14.2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</row>
  </sheetData>
  <mergeCells count="2">
    <mergeCell ref="E2:E3"/>
    <mergeCell ref="A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_Tab_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 Bolso</dc:creator>
  <cp:lastModifiedBy>Lorena Bolso</cp:lastModifiedBy>
  <dcterms:created xsi:type="dcterms:W3CDTF">2019-01-15T19:48:19Z</dcterms:created>
  <dcterms:modified xsi:type="dcterms:W3CDTF">2019-01-17T01:44:26Z</dcterms:modified>
</cp:coreProperties>
</file>